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codeName="ThisWorkbook"/>
  <mc:AlternateContent xmlns:mc="http://schemas.openxmlformats.org/markup-compatibility/2006">
    <mc:Choice Requires="x15">
      <x15ac:absPath xmlns:x15ac="http://schemas.microsoft.com/office/spreadsheetml/2010/11/ac" url="/Users/Kentaro/Desktop/ 執筆論文/論文1　トマト雌ずい特異的遺伝子の単離/原稿/PLOS ONE 投稿用/来投稿Final/20170501_Resubmission to Plos ONE/Supplemental information/"/>
    </mc:Choice>
  </mc:AlternateContent>
  <bookViews>
    <workbookView xWindow="1760" yWindow="460" windowWidth="23840" windowHeight="15460" tabRatio="975"/>
  </bookViews>
  <sheets>
    <sheet name="S1 Table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2" i="6" l="1"/>
  <c r="F22" i="6"/>
  <c r="D22" i="6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19" i="6"/>
  <c r="G20" i="6"/>
  <c r="G21" i="6"/>
  <c r="G5" i="6"/>
  <c r="G22" i="6"/>
  <c r="H22" i="6"/>
</calcChain>
</file>

<file path=xl/sharedStrings.xml><?xml version="1.0" encoding="utf-8"?>
<sst xmlns="http://schemas.openxmlformats.org/spreadsheetml/2006/main" count="44" uniqueCount="31">
  <si>
    <t>3 weeks-old leaves</t>
    <phoneticPr fontId="3"/>
  </si>
  <si>
    <t>Mature leaves</t>
    <phoneticPr fontId="3"/>
  </si>
  <si>
    <t>7 days old stem</t>
    <phoneticPr fontId="3"/>
  </si>
  <si>
    <t>7 days old root</t>
    <phoneticPr fontId="3"/>
  </si>
  <si>
    <t>Petal</t>
    <phoneticPr fontId="3"/>
  </si>
  <si>
    <t>Sepal</t>
    <phoneticPr fontId="3"/>
  </si>
  <si>
    <t>Anther (3-4mm bud)</t>
    <phoneticPr fontId="3"/>
  </si>
  <si>
    <t>Anther (DBF1)</t>
    <phoneticPr fontId="3"/>
  </si>
  <si>
    <t>Anther (DAF0)</t>
    <phoneticPr fontId="3"/>
  </si>
  <si>
    <t>Pistil (3-4mm bud)</t>
    <phoneticPr fontId="3"/>
  </si>
  <si>
    <t>Pistil (2-2.5mm bud)</t>
    <phoneticPr fontId="3"/>
  </si>
  <si>
    <t>Pistil (DBF1)</t>
    <phoneticPr fontId="3"/>
  </si>
  <si>
    <t>Pistil (DAF0)</t>
    <phoneticPr fontId="3"/>
  </si>
  <si>
    <t>MG fruit pericarp</t>
    <phoneticPr fontId="3"/>
  </si>
  <si>
    <t>RED fruit pericarp</t>
    <phoneticPr fontId="3"/>
  </si>
  <si>
    <t>sample</t>
    <phoneticPr fontId="3"/>
  </si>
  <si>
    <t>contigs</t>
    <phoneticPr fontId="3"/>
  </si>
  <si>
    <t xml:space="preserve">Average </t>
    <phoneticPr fontId="3"/>
  </si>
  <si>
    <t>reads/gene</t>
    <phoneticPr fontId="3"/>
  </si>
  <si>
    <t>% of fragment</t>
    <phoneticPr fontId="3"/>
  </si>
  <si>
    <t>Trrimed_Fragment</t>
  </si>
  <si>
    <t>Total_mapped_fragment</t>
    <phoneticPr fontId="3"/>
  </si>
  <si>
    <t>Sequencer</t>
    <phoneticPr fontId="3"/>
  </si>
  <si>
    <t>Illumina Hiseq2000</t>
  </si>
  <si>
    <t>Illumina Hiseq2000</t>
    <phoneticPr fontId="3"/>
  </si>
  <si>
    <t>Ilumina Genome Analyser IIx</t>
    <phoneticPr fontId="3"/>
  </si>
  <si>
    <t>-</t>
    <phoneticPr fontId="3"/>
  </si>
  <si>
    <t>Pistil (DAF5)</t>
    <phoneticPr fontId="3"/>
  </si>
  <si>
    <t>5mm ovaries (DAF7)</t>
    <phoneticPr fontId="3"/>
  </si>
  <si>
    <r>
      <rPr>
        <b/>
        <sz val="11"/>
        <color theme="1"/>
        <rFont val="Arial Unicode MS"/>
        <family val="3"/>
        <charset val="128"/>
      </rPr>
      <t>S1 Table</t>
    </r>
    <r>
      <rPr>
        <sz val="11"/>
        <color theme="1"/>
        <rFont val="Arial Unicode MS"/>
        <family val="3"/>
        <charset val="128"/>
      </rPr>
      <t>. Tomato tissues subject to RNA-seq and summaries of results.</t>
    </r>
    <phoneticPr fontId="3"/>
  </si>
  <si>
    <t>Illumina Hiseq2000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"/>
  </numFmts>
  <fonts count="15" x14ac:knownFonts="1">
    <font>
      <sz val="11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u/>
      <sz val="11"/>
      <color theme="10"/>
      <name val="ＭＳ Ｐゴシック"/>
      <family val="3"/>
      <charset val="128"/>
    </font>
    <font>
      <sz val="10"/>
      <name val="Arial"/>
      <family val="2"/>
    </font>
    <font>
      <sz val="11"/>
      <color theme="1"/>
      <name val="Arial Unicode MS"/>
      <family val="3"/>
      <charset val="128"/>
    </font>
    <font>
      <b/>
      <sz val="11"/>
      <color theme="1"/>
      <name val="Arial Unicode MS"/>
      <family val="3"/>
      <charset val="128"/>
    </font>
    <font>
      <sz val="12"/>
      <name val="宋体"/>
      <charset val="134"/>
    </font>
    <font>
      <sz val="11"/>
      <color indexed="8"/>
      <name val="Yu Gothic"/>
      <family val="2"/>
      <scheme val="minor"/>
    </font>
    <font>
      <u/>
      <sz val="11"/>
      <color theme="10"/>
      <name val="Yu Gothic"/>
      <family val="2"/>
      <charset val="128"/>
      <scheme val="minor"/>
    </font>
    <font>
      <sz val="18"/>
      <color theme="3"/>
      <name val="Yu Gothic Light"/>
      <family val="2"/>
      <charset val="128"/>
      <scheme val="major"/>
    </font>
    <font>
      <sz val="11"/>
      <color theme="1"/>
      <name val="Yu Gothic"/>
      <family val="3"/>
      <charset val="128"/>
      <scheme val="minor"/>
    </font>
    <font>
      <u/>
      <sz val="11"/>
      <color theme="11"/>
      <name val="Yu Gothic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55">
    <xf numFmtId="0" fontId="0" fillId="0" borderId="0">
      <alignment vertical="center"/>
    </xf>
    <xf numFmtId="0" fontId="4" fillId="0" borderId="0"/>
    <xf numFmtId="0" fontId="6" fillId="0" borderId="0"/>
    <xf numFmtId="0" fontId="5" fillId="0" borderId="0" applyNumberFormat="0" applyFill="0" applyBorder="0" applyAlignment="0" applyProtection="0">
      <alignment vertical="top"/>
      <protection locked="0"/>
    </xf>
    <xf numFmtId="0" fontId="9" fillId="0" borderId="0"/>
    <xf numFmtId="0" fontId="10" fillId="0" borderId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>
      <alignment vertical="center"/>
    </xf>
    <xf numFmtId="0" fontId="13" fillId="0" borderId="0"/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0" borderId="0"/>
    <xf numFmtId="0" fontId="1" fillId="0" borderId="0"/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>
      <alignment vertical="center"/>
    </xf>
    <xf numFmtId="0" fontId="7" fillId="2" borderId="0" xfId="0" applyFont="1" applyFill="1">
      <alignment vertical="center"/>
    </xf>
    <xf numFmtId="0" fontId="7" fillId="2" borderId="0" xfId="0" applyFont="1" applyFill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1" xfId="0" applyFont="1" applyFill="1" applyBorder="1">
      <alignment vertical="center"/>
    </xf>
    <xf numFmtId="3" fontId="7" fillId="2" borderId="0" xfId="0" applyNumberFormat="1" applyFont="1" applyFill="1">
      <alignment vertical="center"/>
    </xf>
    <xf numFmtId="3" fontId="7" fillId="0" borderId="0" xfId="0" applyNumberFormat="1" applyFont="1" applyBorder="1">
      <alignment vertical="center"/>
    </xf>
    <xf numFmtId="0" fontId="7" fillId="2" borderId="0" xfId="0" applyFont="1" applyFill="1" applyBorder="1">
      <alignment vertical="center"/>
    </xf>
    <xf numFmtId="0" fontId="7" fillId="2" borderId="0" xfId="0" applyFont="1" applyFill="1" applyBorder="1">
      <alignment vertical="center"/>
    </xf>
    <xf numFmtId="3" fontId="7" fillId="2" borderId="0" xfId="0" applyNumberFormat="1" applyFont="1" applyFill="1" applyBorder="1" applyAlignment="1">
      <alignment horizontal="center" vertical="center"/>
    </xf>
    <xf numFmtId="3" fontId="7" fillId="2" borderId="1" xfId="0" applyNumberFormat="1" applyFont="1" applyFill="1" applyBorder="1" applyAlignment="1">
      <alignment horizontal="center" vertical="center"/>
    </xf>
    <xf numFmtId="3" fontId="7" fillId="2" borderId="0" xfId="0" applyNumberFormat="1" applyFont="1" applyFill="1" applyAlignment="1">
      <alignment horizontal="center" vertical="center"/>
    </xf>
    <xf numFmtId="3" fontId="7" fillId="0" borderId="0" xfId="0" applyNumberFormat="1" applyFont="1">
      <alignment vertical="center"/>
    </xf>
    <xf numFmtId="0" fontId="7" fillId="2" borderId="2" xfId="0" applyFont="1" applyFill="1" applyBorder="1" applyAlignment="1">
      <alignment horizontal="center" vertical="center"/>
    </xf>
    <xf numFmtId="176" fontId="7" fillId="2" borderId="0" xfId="0" applyNumberFormat="1" applyFont="1" applyFill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</cellXfs>
  <cellStyles count="55">
    <cellStyle name="Normal_Sheet1_1" xfId="2"/>
    <cellStyle name="タイトル 2" xfId="7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 2" xfId="3"/>
    <cellStyle name="ハイパーリンク 3" xfId="6"/>
    <cellStyle name="標準" xfId="0" builtinId="0"/>
    <cellStyle name="標準 2" xfId="1"/>
    <cellStyle name="標準 2 2" xfId="5"/>
    <cellStyle name="標準 3" xfId="4"/>
    <cellStyle name="標準 3 2" xfId="9"/>
    <cellStyle name="標準 4" xfId="8"/>
    <cellStyle name="標準 5" xfId="17"/>
    <cellStyle name="標準 6" xfId="18"/>
    <cellStyle name="表示済みのハイパーリンク" xfId="10" builtinId="9" hidden="1"/>
    <cellStyle name="表示済みのハイパーリンク" xfId="11" builtinId="9" hidden="1"/>
    <cellStyle name="表示済みのハイパーリンク" xfId="12" builtinId="9" hidden="1"/>
    <cellStyle name="表示済みのハイパーリンク" xfId="13" builtinId="9" hidden="1"/>
    <cellStyle name="表示済みのハイパーリンク" xfId="14" builtinId="9" hidden="1"/>
    <cellStyle name="表示済みのハイパーリンク" xfId="15" builtinId="9" hidden="1"/>
    <cellStyle name="表示済みのハイパーリンク" xfId="16" builtinId="9" hidden="1"/>
    <cellStyle name="表示済みのハイパーリンク" xfId="19" builtinId="9" hidden="1"/>
    <cellStyle name="表示済みのハイパーリンク" xfId="20" builtinId="9" hidden="1"/>
    <cellStyle name="表示済みのハイパーリンク" xfId="21" builtinId="9" hidden="1"/>
    <cellStyle name="表示済みのハイパーリンク" xfId="22" builtinId="9" hidden="1"/>
    <cellStyle name="表示済みのハイパーリンク" xfId="23" builtinId="9" hidden="1"/>
    <cellStyle name="表示済みのハイパーリンク" xfId="24" builtinId="9" hidden="1"/>
    <cellStyle name="表示済みのハイパーリンク" xfId="25" builtinId="9" hidden="1"/>
    <cellStyle name="表示済みのハイパーリンク" xfId="26" builtinId="9" hidden="1"/>
    <cellStyle name="表示済みのハイパーリンク" xfId="27" builtinId="9" hidden="1"/>
    <cellStyle name="表示済みのハイパーリンク" xfId="28" builtinId="9" hidden="1"/>
    <cellStyle name="表示済みのハイパーリンク" xfId="29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</cellStyles>
  <dxfs count="0"/>
  <tableStyles count="0" defaultTableStyle="TableStyleMedium2" defaultPivotStyle="PivotStyleLight16"/>
  <colors>
    <mruColors>
      <color rgb="FFFAFCBA"/>
      <color rgb="FFFFFF66"/>
      <color rgb="FFD7FACD"/>
      <color rgb="FFCBCE00"/>
      <color rgb="FF2493A9"/>
      <color rgb="FFE37900"/>
      <color rgb="FFC8173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 enableFormatConditionsCalculation="0">
    <pageSetUpPr fitToPage="1"/>
  </sheetPr>
  <dimension ref="A2:P25"/>
  <sheetViews>
    <sheetView tabSelected="1" zoomScale="70" zoomScaleNormal="70" zoomScalePageLayoutView="70" workbookViewId="0">
      <selection activeCell="C22" sqref="C22"/>
    </sheetView>
  </sheetViews>
  <sheetFormatPr baseColWidth="12" defaultColWidth="8.83203125" defaultRowHeight="17" x14ac:dyDescent="0.25"/>
  <cols>
    <col min="1" max="1" width="5.1640625" style="1" customWidth="1"/>
    <col min="2" max="2" width="24.83203125" style="1" customWidth="1"/>
    <col min="3" max="3" width="27.33203125" style="1" customWidth="1"/>
    <col min="4" max="4" width="17.83203125" style="2" customWidth="1"/>
    <col min="5" max="5" width="25.6640625" style="2" customWidth="1"/>
    <col min="6" max="6" width="14" style="1" customWidth="1"/>
    <col min="7" max="7" width="10.6640625" style="2" customWidth="1"/>
    <col min="8" max="8" width="9.33203125" style="2" customWidth="1"/>
    <col min="9" max="9" width="6.1640625" style="1" customWidth="1"/>
    <col min="10" max="10" width="16.5" style="1" customWidth="1"/>
    <col min="11" max="11" width="10.5" style="1" bestFit="1" customWidth="1"/>
    <col min="12" max="14" width="8.83203125" style="1"/>
    <col min="15" max="15" width="12.1640625" style="1" bestFit="1" customWidth="1"/>
    <col min="16" max="16384" width="8.83203125" style="1"/>
  </cols>
  <sheetData>
    <row r="2" spans="1:16" x14ac:dyDescent="0.25">
      <c r="A2" s="4"/>
      <c r="B2" s="4" t="s">
        <v>29</v>
      </c>
      <c r="C2" s="4"/>
      <c r="D2" s="5"/>
      <c r="E2" s="5"/>
      <c r="F2" s="4"/>
      <c r="G2" s="5"/>
      <c r="H2" s="5"/>
      <c r="I2" s="10"/>
      <c r="J2" s="19"/>
      <c r="K2" s="19"/>
      <c r="L2" s="3"/>
      <c r="M2" s="3"/>
    </row>
    <row r="3" spans="1:16" ht="18" thickBot="1" x14ac:dyDescent="0.3">
      <c r="A3" s="4"/>
      <c r="B3" s="4"/>
      <c r="C3" s="4"/>
      <c r="D3" s="5"/>
      <c r="E3" s="5"/>
      <c r="F3" s="4"/>
      <c r="G3" s="5"/>
      <c r="H3" s="5"/>
      <c r="I3" s="4"/>
      <c r="J3" s="3"/>
      <c r="K3" s="3"/>
      <c r="L3" s="3"/>
      <c r="M3" s="3"/>
    </row>
    <row r="4" spans="1:16" x14ac:dyDescent="0.25">
      <c r="A4" s="4"/>
      <c r="B4" s="6" t="s">
        <v>15</v>
      </c>
      <c r="C4" s="16" t="s">
        <v>22</v>
      </c>
      <c r="D4" s="16" t="s">
        <v>20</v>
      </c>
      <c r="E4" s="16" t="s">
        <v>21</v>
      </c>
      <c r="F4" s="16" t="s">
        <v>19</v>
      </c>
      <c r="G4" s="16" t="s">
        <v>18</v>
      </c>
      <c r="H4" s="16" t="s">
        <v>16</v>
      </c>
      <c r="I4" s="11"/>
      <c r="J4" s="3"/>
      <c r="K4" s="3"/>
      <c r="L4" s="3"/>
      <c r="M4" s="3"/>
    </row>
    <row r="5" spans="1:16" x14ac:dyDescent="0.25">
      <c r="A5" s="4"/>
      <c r="B5" s="4" t="s">
        <v>0</v>
      </c>
      <c r="C5" s="4" t="s">
        <v>24</v>
      </c>
      <c r="D5" s="14">
        <v>31273832</v>
      </c>
      <c r="E5" s="14">
        <v>28397689</v>
      </c>
      <c r="F5" s="17">
        <v>90.8</v>
      </c>
      <c r="G5" s="12">
        <f>D5/34000</f>
        <v>919.8185882352941</v>
      </c>
      <c r="H5" s="14">
        <v>13622</v>
      </c>
      <c r="I5" s="4"/>
      <c r="K5" s="3"/>
      <c r="L5" s="3"/>
      <c r="M5" s="3"/>
    </row>
    <row r="6" spans="1:16" x14ac:dyDescent="0.25">
      <c r="A6" s="4"/>
      <c r="B6" s="4" t="s">
        <v>1</v>
      </c>
      <c r="C6" s="4" t="s">
        <v>24</v>
      </c>
      <c r="D6" s="14">
        <v>31745447</v>
      </c>
      <c r="E6" s="14">
        <v>26041974</v>
      </c>
      <c r="F6" s="17">
        <v>82.3</v>
      </c>
      <c r="G6" s="12">
        <f t="shared" ref="G6:G21" si="0">D6/34000</f>
        <v>933.68961764705887</v>
      </c>
      <c r="H6" s="14">
        <v>12116</v>
      </c>
      <c r="I6" s="4"/>
      <c r="K6" s="3"/>
      <c r="L6" s="3"/>
      <c r="M6" s="3"/>
    </row>
    <row r="7" spans="1:16" x14ac:dyDescent="0.25">
      <c r="A7" s="4"/>
      <c r="B7" s="4" t="s">
        <v>2</v>
      </c>
      <c r="C7" s="4" t="s">
        <v>23</v>
      </c>
      <c r="D7" s="14">
        <v>33217221</v>
      </c>
      <c r="E7" s="14">
        <v>29745505</v>
      </c>
      <c r="F7" s="17">
        <v>89.55</v>
      </c>
      <c r="G7" s="12">
        <f t="shared" si="0"/>
        <v>976.9770882352941</v>
      </c>
      <c r="H7" s="14">
        <v>14790</v>
      </c>
      <c r="I7" s="4"/>
      <c r="K7" s="3"/>
      <c r="L7" s="3"/>
      <c r="M7" s="3"/>
    </row>
    <row r="8" spans="1:16" x14ac:dyDescent="0.25">
      <c r="A8" s="4"/>
      <c r="B8" s="4" t="s">
        <v>3</v>
      </c>
      <c r="C8" s="4" t="s">
        <v>23</v>
      </c>
      <c r="D8" s="14">
        <v>31658586</v>
      </c>
      <c r="E8" s="14">
        <v>27202916</v>
      </c>
      <c r="F8" s="17">
        <v>85.93</v>
      </c>
      <c r="G8" s="12">
        <f t="shared" si="0"/>
        <v>931.13488235294119</v>
      </c>
      <c r="H8" s="14">
        <v>14707</v>
      </c>
      <c r="I8" s="4"/>
      <c r="K8" s="3"/>
      <c r="L8" s="3"/>
      <c r="M8" s="3"/>
    </row>
    <row r="9" spans="1:16" x14ac:dyDescent="0.25">
      <c r="A9" s="4"/>
      <c r="B9" s="4" t="s">
        <v>4</v>
      </c>
      <c r="C9" s="4" t="s">
        <v>25</v>
      </c>
      <c r="D9" s="14">
        <v>8168286</v>
      </c>
      <c r="E9" s="14">
        <v>7248819</v>
      </c>
      <c r="F9" s="17">
        <v>88.74</v>
      </c>
      <c r="G9" s="12">
        <f t="shared" si="0"/>
        <v>240.24370588235294</v>
      </c>
      <c r="H9" s="14">
        <v>3926</v>
      </c>
      <c r="I9" s="4"/>
      <c r="K9" s="3"/>
      <c r="L9" s="3"/>
      <c r="M9" s="3"/>
    </row>
    <row r="10" spans="1:16" x14ac:dyDescent="0.25">
      <c r="A10" s="4"/>
      <c r="B10" s="4" t="s">
        <v>5</v>
      </c>
      <c r="C10" s="4" t="s">
        <v>25</v>
      </c>
      <c r="D10" s="14">
        <v>7257278</v>
      </c>
      <c r="E10" s="14">
        <v>6448279</v>
      </c>
      <c r="F10" s="17">
        <v>88.85</v>
      </c>
      <c r="G10" s="12">
        <f t="shared" si="0"/>
        <v>213.44935294117647</v>
      </c>
      <c r="H10" s="14">
        <v>3479</v>
      </c>
      <c r="I10" s="4"/>
      <c r="K10" s="3"/>
      <c r="L10" s="3"/>
      <c r="M10" s="3"/>
    </row>
    <row r="11" spans="1:16" x14ac:dyDescent="0.25">
      <c r="A11" s="4"/>
      <c r="B11" s="4" t="s">
        <v>6</v>
      </c>
      <c r="C11" s="4" t="s">
        <v>25</v>
      </c>
      <c r="D11" s="14">
        <v>10367685</v>
      </c>
      <c r="E11" s="14">
        <v>9350302</v>
      </c>
      <c r="F11" s="17">
        <v>90.19</v>
      </c>
      <c r="G11" s="12">
        <f t="shared" si="0"/>
        <v>304.93191176470589</v>
      </c>
      <c r="H11" s="14">
        <v>4433</v>
      </c>
      <c r="I11" s="4"/>
      <c r="K11" s="3"/>
      <c r="L11" s="3"/>
      <c r="M11" s="3"/>
      <c r="P11" s="8"/>
    </row>
    <row r="12" spans="1:16" x14ac:dyDescent="0.25">
      <c r="A12" s="4"/>
      <c r="B12" s="4" t="s">
        <v>7</v>
      </c>
      <c r="C12" s="4" t="s">
        <v>25</v>
      </c>
      <c r="D12" s="14">
        <v>10083115</v>
      </c>
      <c r="E12" s="14">
        <v>9080761</v>
      </c>
      <c r="F12" s="17">
        <v>90.06</v>
      </c>
      <c r="G12" s="12">
        <f t="shared" si="0"/>
        <v>296.56220588235294</v>
      </c>
      <c r="H12" s="14">
        <v>4400</v>
      </c>
      <c r="I12" s="4"/>
      <c r="K12" s="3"/>
      <c r="L12" s="3"/>
      <c r="M12" s="3"/>
      <c r="P12" s="15"/>
    </row>
    <row r="13" spans="1:16" x14ac:dyDescent="0.25">
      <c r="A13" s="4"/>
      <c r="B13" s="4" t="s">
        <v>8</v>
      </c>
      <c r="C13" s="4" t="s">
        <v>25</v>
      </c>
      <c r="D13" s="14">
        <v>8561184</v>
      </c>
      <c r="E13" s="14">
        <v>7496512</v>
      </c>
      <c r="F13" s="17">
        <v>87.56</v>
      </c>
      <c r="G13" s="12">
        <f t="shared" si="0"/>
        <v>251.79952941176469</v>
      </c>
      <c r="H13" s="14">
        <v>3427</v>
      </c>
      <c r="I13" s="4"/>
      <c r="K13" s="3"/>
      <c r="L13" s="3"/>
      <c r="M13" s="3"/>
    </row>
    <row r="14" spans="1:16" x14ac:dyDescent="0.25">
      <c r="A14" s="4"/>
      <c r="B14" s="4" t="s">
        <v>10</v>
      </c>
      <c r="C14" s="4" t="s">
        <v>25</v>
      </c>
      <c r="D14" s="14">
        <v>7287358</v>
      </c>
      <c r="E14" s="14">
        <v>6543392</v>
      </c>
      <c r="F14" s="17">
        <v>89.79</v>
      </c>
      <c r="G14" s="12">
        <f t="shared" si="0"/>
        <v>214.3340588235294</v>
      </c>
      <c r="H14" s="14">
        <v>3609</v>
      </c>
      <c r="I14" s="4"/>
    </row>
    <row r="15" spans="1:16" x14ac:dyDescent="0.25">
      <c r="A15" s="4"/>
      <c r="B15" s="4" t="s">
        <v>9</v>
      </c>
      <c r="C15" s="4" t="s">
        <v>25</v>
      </c>
      <c r="D15" s="14">
        <v>7385365</v>
      </c>
      <c r="E15" s="14">
        <v>6683726</v>
      </c>
      <c r="F15" s="17">
        <v>90.5</v>
      </c>
      <c r="G15" s="12">
        <f t="shared" si="0"/>
        <v>217.21661764705883</v>
      </c>
      <c r="H15" s="14">
        <v>3547</v>
      </c>
      <c r="I15" s="4"/>
      <c r="K15" s="3"/>
      <c r="L15" s="3"/>
      <c r="M15" s="3"/>
    </row>
    <row r="16" spans="1:16" x14ac:dyDescent="0.25">
      <c r="A16" s="4"/>
      <c r="B16" s="4" t="s">
        <v>11</v>
      </c>
      <c r="C16" s="4" t="s">
        <v>23</v>
      </c>
      <c r="D16" s="14">
        <v>32897750</v>
      </c>
      <c r="E16" s="14">
        <v>29570996</v>
      </c>
      <c r="F16" s="17">
        <v>89.95</v>
      </c>
      <c r="G16" s="12">
        <f t="shared" si="0"/>
        <v>967.58088235294122</v>
      </c>
      <c r="H16" s="14">
        <v>11866</v>
      </c>
      <c r="I16" s="4"/>
      <c r="K16" s="3"/>
      <c r="L16" s="3"/>
      <c r="M16" s="3"/>
    </row>
    <row r="17" spans="1:13" x14ac:dyDescent="0.25">
      <c r="A17" s="4"/>
      <c r="B17" s="4" t="s">
        <v>12</v>
      </c>
      <c r="C17" s="4" t="s">
        <v>25</v>
      </c>
      <c r="D17" s="14">
        <v>7478434</v>
      </c>
      <c r="E17" s="14">
        <v>6624782</v>
      </c>
      <c r="F17" s="17">
        <v>88.59</v>
      </c>
      <c r="G17" s="12">
        <f t="shared" si="0"/>
        <v>219.95394117647058</v>
      </c>
      <c r="H17" s="14">
        <v>3755</v>
      </c>
      <c r="I17" s="4"/>
      <c r="K17" s="3"/>
      <c r="L17" s="3"/>
      <c r="M17" s="3"/>
    </row>
    <row r="18" spans="1:13" x14ac:dyDescent="0.25">
      <c r="A18" s="4"/>
      <c r="B18" s="4" t="s">
        <v>27</v>
      </c>
      <c r="C18" s="4" t="s">
        <v>23</v>
      </c>
      <c r="D18" s="14">
        <v>23814275</v>
      </c>
      <c r="E18" s="14">
        <v>21390592</v>
      </c>
      <c r="F18" s="17">
        <v>89.82</v>
      </c>
      <c r="G18" s="12">
        <f t="shared" si="0"/>
        <v>700.41985294117649</v>
      </c>
      <c r="H18" s="14">
        <v>15731</v>
      </c>
      <c r="I18" s="4"/>
      <c r="K18" s="3"/>
      <c r="L18" s="3"/>
      <c r="M18" s="3"/>
    </row>
    <row r="19" spans="1:13" x14ac:dyDescent="0.25">
      <c r="A19" s="4"/>
      <c r="B19" s="4" t="s">
        <v>28</v>
      </c>
      <c r="C19" s="4" t="s">
        <v>25</v>
      </c>
      <c r="D19" s="14">
        <v>10468624</v>
      </c>
      <c r="E19" s="14">
        <v>9411677</v>
      </c>
      <c r="F19" s="17">
        <v>89.9</v>
      </c>
      <c r="G19" s="12">
        <f t="shared" si="0"/>
        <v>307.90070588235295</v>
      </c>
      <c r="H19" s="14">
        <v>2430</v>
      </c>
      <c r="I19" s="4"/>
      <c r="K19" s="3"/>
      <c r="L19" s="3"/>
      <c r="M19" s="3"/>
    </row>
    <row r="20" spans="1:13" x14ac:dyDescent="0.25">
      <c r="A20" s="4"/>
      <c r="B20" s="4" t="s">
        <v>13</v>
      </c>
      <c r="C20" s="4" t="s">
        <v>23</v>
      </c>
      <c r="D20" s="14">
        <v>35233830</v>
      </c>
      <c r="E20" s="14">
        <v>31569025</v>
      </c>
      <c r="F20" s="17">
        <v>89.6</v>
      </c>
      <c r="G20" s="12">
        <f t="shared" si="0"/>
        <v>1036.2891176470589</v>
      </c>
      <c r="H20" s="14">
        <v>13913</v>
      </c>
      <c r="I20" s="4"/>
      <c r="K20" s="3"/>
      <c r="L20" s="3"/>
      <c r="M20" s="3"/>
    </row>
    <row r="21" spans="1:13" ht="18" thickBot="1" x14ac:dyDescent="0.3">
      <c r="A21" s="4"/>
      <c r="B21" s="7" t="s">
        <v>14</v>
      </c>
      <c r="C21" s="7" t="s">
        <v>30</v>
      </c>
      <c r="D21" s="13">
        <v>26085369</v>
      </c>
      <c r="E21" s="13">
        <v>23137933</v>
      </c>
      <c r="F21" s="18">
        <v>88.7</v>
      </c>
      <c r="G21" s="13">
        <f t="shared" si="0"/>
        <v>767.2167352941176</v>
      </c>
      <c r="H21" s="13">
        <v>10595</v>
      </c>
      <c r="I21" s="4"/>
      <c r="K21" s="3"/>
      <c r="L21" s="3"/>
      <c r="M21" s="3"/>
    </row>
    <row r="22" spans="1:13" x14ac:dyDescent="0.25">
      <c r="A22" s="4"/>
      <c r="B22" s="4" t="s">
        <v>17</v>
      </c>
      <c r="C22" s="4" t="s">
        <v>26</v>
      </c>
      <c r="D22" s="14">
        <f>AVERAGE(D5:D21)</f>
        <v>18999037.588235293</v>
      </c>
      <c r="E22" s="14">
        <f>AVERAGE(E5:E21)</f>
        <v>16820287.05882353</v>
      </c>
      <c r="F22" s="14">
        <f>AVERAGE(F5:F21)</f>
        <v>88.872352941176459</v>
      </c>
      <c r="G22" s="14">
        <f>AVERAGE(G5:G21)</f>
        <v>558.79522318339104</v>
      </c>
      <c r="H22" s="14">
        <f>AVERAGE(H5:H21)</f>
        <v>8255.6470588235297</v>
      </c>
      <c r="I22" s="11"/>
      <c r="J22" s="9"/>
      <c r="K22" s="3"/>
      <c r="L22" s="3"/>
      <c r="M22" s="3"/>
    </row>
    <row r="23" spans="1:13" x14ac:dyDescent="0.25">
      <c r="A23" s="4"/>
      <c r="B23" s="4"/>
      <c r="C23" s="4"/>
      <c r="D23" s="5"/>
      <c r="E23" s="5"/>
      <c r="F23" s="4"/>
      <c r="G23" s="5"/>
      <c r="H23" s="5"/>
      <c r="I23" s="11"/>
      <c r="J23" s="3"/>
      <c r="K23" s="3"/>
      <c r="L23" s="3"/>
      <c r="M23" s="3"/>
    </row>
    <row r="24" spans="1:13" x14ac:dyDescent="0.25">
      <c r="A24" s="4"/>
      <c r="B24" s="4"/>
      <c r="C24" s="4"/>
      <c r="D24" s="5"/>
      <c r="E24" s="5"/>
      <c r="F24" s="4"/>
      <c r="G24" s="5"/>
      <c r="H24" s="5"/>
      <c r="I24" s="11"/>
      <c r="J24" s="3"/>
      <c r="K24" s="3"/>
      <c r="L24" s="3"/>
      <c r="M24" s="3"/>
    </row>
    <row r="25" spans="1:13" x14ac:dyDescent="0.25">
      <c r="A25" s="4"/>
      <c r="B25" s="4"/>
      <c r="C25" s="4"/>
      <c r="D25" s="5"/>
      <c r="E25" s="5"/>
      <c r="F25" s="4"/>
      <c r="G25" s="5"/>
      <c r="H25" s="5"/>
      <c r="I25" s="3"/>
      <c r="J25" s="3"/>
      <c r="K25" s="3"/>
      <c r="L25" s="3"/>
      <c r="M25" s="3"/>
    </row>
  </sheetData>
  <mergeCells count="1">
    <mergeCell ref="J2:K2"/>
  </mergeCells>
  <phoneticPr fontId="3"/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taro</dc:creator>
  <cp:lastModifiedBy>Microsoft Office ユーザー</cp:lastModifiedBy>
  <cp:lastPrinted>2016-04-20T09:01:35Z</cp:lastPrinted>
  <dcterms:created xsi:type="dcterms:W3CDTF">2014-10-18T04:02:24Z</dcterms:created>
  <dcterms:modified xsi:type="dcterms:W3CDTF">2017-06-11T04:40:43Z</dcterms:modified>
</cp:coreProperties>
</file>